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Submission\C=C location &amp; ZE\Nat Commun\Revision-2\"/>
    </mc:Choice>
  </mc:AlternateContent>
  <xr:revisionPtr revIDLastSave="0" documentId="13_ncr:1_{88EEA79E-6703-48DD-8C17-FD894D5A4607}" xr6:coauthVersionLast="47" xr6:coauthVersionMax="47" xr10:uidLastSave="{00000000-0000-0000-0000-000000000000}"/>
  <bookViews>
    <workbookView xWindow="-103" yWindow="-103" windowWidth="22149" windowHeight="11829" activeTab="1" xr2:uid="{00000000-000D-0000-FFFF-FFFF00000000}"/>
  </bookViews>
  <sheets>
    <sheet name="Figure 5g" sheetId="2" r:id="rId1"/>
    <sheet name="Figure 6" sheetId="1" r:id="rId2"/>
  </sheets>
  <definedNames>
    <definedName name="_Hlk74730839" localSheetId="0">'Figure 5g'!$A$30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8" i="1" l="1"/>
  <c r="O17" i="1"/>
  <c r="O22" i="1"/>
  <c r="O21" i="1"/>
  <c r="O10" i="1"/>
  <c r="O9" i="1"/>
  <c r="O6" i="1"/>
  <c r="O5" i="1"/>
  <c r="O14" i="1"/>
  <c r="O13" i="1"/>
  <c r="O3" i="1"/>
  <c r="O2" i="1"/>
</calcChain>
</file>

<file path=xl/sharedStrings.xml><?xml version="1.0" encoding="utf-8"?>
<sst xmlns="http://schemas.openxmlformats.org/spreadsheetml/2006/main" count="66" uniqueCount="45">
  <si>
    <t>Left</t>
  </si>
  <si>
    <t>Right</t>
  </si>
  <si>
    <t>1-day</t>
  </si>
  <si>
    <t>3-day</t>
  </si>
  <si>
    <t>FA 18:1</t>
    <phoneticPr fontId="2" type="noConversion"/>
  </si>
  <si>
    <t>PC 36:1</t>
    <phoneticPr fontId="2" type="noConversion"/>
  </si>
  <si>
    <t>TG 50:1</t>
    <phoneticPr fontId="2" type="noConversion"/>
  </si>
  <si>
    <t>PE 38:1</t>
    <phoneticPr fontId="2" type="noConversion"/>
  </si>
  <si>
    <t>PC 38:1</t>
    <phoneticPr fontId="2" type="noConversion"/>
  </si>
  <si>
    <t>PE 34:1</t>
    <phoneticPr fontId="2" type="noConversion"/>
  </si>
  <si>
    <t>Lipids</t>
  </si>
  <si>
    <t>P. syringae</t>
  </si>
  <si>
    <t>W. ginsengihum</t>
  </si>
  <si>
    <t>P. citronellolis</t>
  </si>
  <si>
    <t>M. osloensis</t>
  </si>
  <si>
    <t>PA 16:0_16:1(Δ9)</t>
  </si>
  <si>
    <t>PA 16:1(Δ9)_16:1(Δ9)</t>
  </si>
  <si>
    <t>PA 16:0_18:1(Δ11)</t>
  </si>
  <si>
    <t>PA 16:1(Δ9)_18:1(Δ11)</t>
  </si>
  <si>
    <t>PE 12:0_16:1(Δ9)</t>
  </si>
  <si>
    <t>PE 14:0_16:1(Δ9)</t>
  </si>
  <si>
    <t>PE 14:1 (Δ9)_16:1 (Δ9)</t>
  </si>
  <si>
    <t>PE 16:1(Δ9)_16:1(Δ9)</t>
  </si>
  <si>
    <t>PE 16:0_17:1(Δ9)</t>
  </si>
  <si>
    <t>PE 16:1(Δ9)_17:1(Δ9)</t>
  </si>
  <si>
    <t>PE 16:0_18:1(Δ11)</t>
  </si>
  <si>
    <t>N/A</t>
  </si>
  <si>
    <t>PE 16:0_19:1(Δ9)</t>
  </si>
  <si>
    <r>
      <t>PE 18:1(Δ11)_18:1(Δ11)</t>
    </r>
    <r>
      <rPr>
        <vertAlign val="superscript"/>
        <sz val="10"/>
        <color rgb="FF000000"/>
        <rFont val="Arial"/>
        <family val="2"/>
      </rPr>
      <t>1</t>
    </r>
  </si>
  <si>
    <t>PC 16:0_16:1(Δ9)</t>
  </si>
  <si>
    <t>PC 16:1(Δ9)_16:1(Δ9)</t>
  </si>
  <si>
    <t>PC 16:0_18:1(Δ11)</t>
  </si>
  <si>
    <r>
      <t>PC 18:1(Δ11)_18:1(Δ11)</t>
    </r>
    <r>
      <rPr>
        <vertAlign val="superscript"/>
        <sz val="10"/>
        <color rgb="FF000000"/>
        <rFont val="Arial"/>
        <family val="2"/>
      </rPr>
      <t>2</t>
    </r>
  </si>
  <si>
    <t>PG 16:0_16:1(Δ9)</t>
  </si>
  <si>
    <t>PG 17:0_16:1(Δ9)</t>
  </si>
  <si>
    <t>PG 16:0_19:1(Δ9)</t>
  </si>
  <si>
    <t>DG 16:1(Δ9)_18:1(Δ11)</t>
  </si>
  <si>
    <t>FA 16:1(Δ9)</t>
  </si>
  <si>
    <t>FA 18:1(Δ11)</t>
  </si>
  <si>
    <t>LPE 16:1(Δ9)</t>
  </si>
  <si>
    <t>LPE 18:1(Δ9) /18:1(Δ11)</t>
  </si>
  <si>
    <t>BMP 16:0_16:1(Δ9)</t>
  </si>
  <si>
    <t>BMP 16:1(Δ9)_16:1(Δ9)</t>
  </si>
  <si>
    <r>
      <t xml:space="preserve">Note: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ratio of PE 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)_18:1 (11</t>
    </r>
    <r>
      <rPr>
        <i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) to PE 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)_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 xml:space="preserve">);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ratio of PC 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)_18:1 (11</t>
    </r>
    <r>
      <rPr>
        <i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) to PC 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)_18:1 (11</t>
    </r>
    <r>
      <rPr>
        <i/>
        <sz val="10"/>
        <color theme="1"/>
        <rFont val="Arial"/>
        <family val="2"/>
      </rPr>
      <t>Z</t>
    </r>
    <r>
      <rPr>
        <sz val="10"/>
        <color theme="1"/>
        <rFont val="Arial"/>
        <family val="2"/>
      </rPr>
      <t>). N/A means not detected.</t>
    </r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7">
    <border>
      <left/>
      <right/>
      <top/>
      <bottom/>
      <diagonal/>
    </border>
    <border>
      <left/>
      <right style="medium">
        <color rgb="FFBFBFBF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/>
      <bottom style="medium">
        <color rgb="FFBFBFBF"/>
      </bottom>
      <diagonal/>
    </border>
    <border>
      <left/>
      <right style="medium">
        <color rgb="FFBFBFBF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49915-96D8-4D6C-9A36-5ED7BB6BBACD}">
  <dimension ref="A1:E30"/>
  <sheetViews>
    <sheetView workbookViewId="0">
      <selection activeCell="G13" sqref="G13"/>
    </sheetView>
  </sheetViews>
  <sheetFormatPr defaultRowHeight="14.15" x14ac:dyDescent="0.35"/>
  <cols>
    <col min="1" max="1" width="21.92578125" customWidth="1"/>
    <col min="2" max="5" width="13.85546875" customWidth="1"/>
  </cols>
  <sheetData>
    <row r="1" spans="1:5" ht="15" thickTop="1" thickBot="1" x14ac:dyDescent="0.4">
      <c r="A1" s="5" t="s">
        <v>10</v>
      </c>
      <c r="B1" s="5" t="s">
        <v>11</v>
      </c>
      <c r="C1" s="5" t="s">
        <v>12</v>
      </c>
      <c r="D1" s="5" t="s">
        <v>13</v>
      </c>
      <c r="E1" s="6" t="s">
        <v>14</v>
      </c>
    </row>
    <row r="2" spans="1:5" ht="15" thickTop="1" thickBot="1" x14ac:dyDescent="0.4">
      <c r="A2" s="7" t="s">
        <v>15</v>
      </c>
      <c r="B2" s="7">
        <v>0.55000000000000004</v>
      </c>
      <c r="C2" s="7">
        <v>1.17</v>
      </c>
      <c r="D2" s="7">
        <v>0.76</v>
      </c>
      <c r="E2" s="8">
        <v>0.82</v>
      </c>
    </row>
    <row r="3" spans="1:5" ht="14.6" thickBot="1" x14ac:dyDescent="0.4">
      <c r="A3" s="9" t="s">
        <v>16</v>
      </c>
      <c r="B3" s="9">
        <v>1.6</v>
      </c>
      <c r="C3" s="9">
        <v>0.61</v>
      </c>
      <c r="D3" s="9">
        <v>0.63</v>
      </c>
      <c r="E3" s="10">
        <v>0.61</v>
      </c>
    </row>
    <row r="4" spans="1:5" ht="14.6" thickBot="1" x14ac:dyDescent="0.4">
      <c r="A4" s="7" t="s">
        <v>17</v>
      </c>
      <c r="B4" s="7">
        <v>0.22</v>
      </c>
      <c r="C4" s="7">
        <v>0.59</v>
      </c>
      <c r="D4" s="7">
        <v>0.57999999999999996</v>
      </c>
      <c r="E4" s="8">
        <v>0.48</v>
      </c>
    </row>
    <row r="5" spans="1:5" ht="14.6" thickBot="1" x14ac:dyDescent="0.4">
      <c r="A5" s="9" t="s">
        <v>18</v>
      </c>
      <c r="B5" s="9">
        <v>0.11</v>
      </c>
      <c r="C5" s="9">
        <v>1.36</v>
      </c>
      <c r="D5" s="9">
        <v>0.77</v>
      </c>
      <c r="E5" s="10">
        <v>0.97</v>
      </c>
    </row>
    <row r="6" spans="1:5" ht="14.6" thickBot="1" x14ac:dyDescent="0.4">
      <c r="A6" s="7" t="s">
        <v>19</v>
      </c>
      <c r="B6" s="7">
        <v>0.02</v>
      </c>
      <c r="C6" s="7">
        <v>0.28000000000000003</v>
      </c>
      <c r="D6" s="7">
        <v>1.0900000000000001</v>
      </c>
      <c r="E6" s="8">
        <v>0.31</v>
      </c>
    </row>
    <row r="7" spans="1:5" ht="14.6" thickBot="1" x14ac:dyDescent="0.4">
      <c r="A7" s="9" t="s">
        <v>20</v>
      </c>
      <c r="B7" s="9">
        <v>0.04</v>
      </c>
      <c r="C7" s="9">
        <v>0.08</v>
      </c>
      <c r="D7" s="9">
        <v>0.76</v>
      </c>
      <c r="E7" s="10">
        <v>0.11</v>
      </c>
    </row>
    <row r="8" spans="1:5" ht="14.6" thickBot="1" x14ac:dyDescent="0.4">
      <c r="A8" s="7" t="s">
        <v>21</v>
      </c>
      <c r="B8" s="7">
        <v>0.23</v>
      </c>
      <c r="C8" s="7">
        <v>0.37</v>
      </c>
      <c r="D8" s="7">
        <v>0.23</v>
      </c>
      <c r="E8" s="8">
        <v>0.03</v>
      </c>
    </row>
    <row r="9" spans="1:5" ht="14.6" thickBot="1" x14ac:dyDescent="0.4">
      <c r="A9" s="9" t="s">
        <v>22</v>
      </c>
      <c r="B9" s="9">
        <v>0.08</v>
      </c>
      <c r="C9" s="9">
        <v>0.03</v>
      </c>
      <c r="D9" s="9">
        <v>1.05</v>
      </c>
      <c r="E9" s="10">
        <v>0.02</v>
      </c>
    </row>
    <row r="10" spans="1:5" ht="14.6" thickBot="1" x14ac:dyDescent="0.4">
      <c r="A10" s="7" t="s">
        <v>23</v>
      </c>
      <c r="B10" s="7">
        <v>2.98</v>
      </c>
      <c r="C10" s="7">
        <v>30.05</v>
      </c>
      <c r="D10" s="7">
        <v>0.37</v>
      </c>
      <c r="E10" s="8">
        <v>0.06</v>
      </c>
    </row>
    <row r="11" spans="1:5" ht="14.6" thickBot="1" x14ac:dyDescent="0.4">
      <c r="A11" s="9" t="s">
        <v>24</v>
      </c>
      <c r="B11" s="9">
        <v>0.15</v>
      </c>
      <c r="C11" s="9">
        <v>0</v>
      </c>
      <c r="D11" s="9">
        <v>0.21</v>
      </c>
      <c r="E11" s="10">
        <v>0</v>
      </c>
    </row>
    <row r="12" spans="1:5" ht="14.6" thickBot="1" x14ac:dyDescent="0.4">
      <c r="A12" s="7" t="s">
        <v>25</v>
      </c>
      <c r="B12" s="7">
        <v>1.27</v>
      </c>
      <c r="C12" s="7">
        <v>5.4</v>
      </c>
      <c r="D12" s="7">
        <v>1.0900000000000001</v>
      </c>
      <c r="E12" s="8" t="s">
        <v>26</v>
      </c>
    </row>
    <row r="13" spans="1:5" ht="14.6" thickBot="1" x14ac:dyDescent="0.4">
      <c r="A13" s="9" t="s">
        <v>27</v>
      </c>
      <c r="B13" s="9">
        <v>0.03</v>
      </c>
      <c r="C13" s="9">
        <v>13.74</v>
      </c>
      <c r="D13" s="9">
        <v>0.75</v>
      </c>
      <c r="E13" s="10">
        <v>0.12</v>
      </c>
    </row>
    <row r="14" spans="1:5" ht="14.6" thickBot="1" x14ac:dyDescent="0.4">
      <c r="A14" s="7" t="s">
        <v>28</v>
      </c>
      <c r="B14" s="7">
        <v>0.06</v>
      </c>
      <c r="C14" s="7">
        <v>0.03</v>
      </c>
      <c r="D14" s="7">
        <v>0.05</v>
      </c>
      <c r="E14" s="8" t="s">
        <v>26</v>
      </c>
    </row>
    <row r="15" spans="1:5" ht="14.6" thickBot="1" x14ac:dyDescent="0.4">
      <c r="A15" s="9" t="s">
        <v>29</v>
      </c>
      <c r="B15" s="9">
        <v>0.43</v>
      </c>
      <c r="C15" s="9">
        <v>0.21</v>
      </c>
      <c r="D15" s="9">
        <v>1.04</v>
      </c>
      <c r="E15" s="10">
        <v>0.08</v>
      </c>
    </row>
    <row r="16" spans="1:5" ht="14.6" thickBot="1" x14ac:dyDescent="0.4">
      <c r="A16" s="7" t="s">
        <v>30</v>
      </c>
      <c r="B16" s="7">
        <v>0.03</v>
      </c>
      <c r="C16" s="7">
        <v>1.25</v>
      </c>
      <c r="D16" s="7">
        <v>1.1499999999999999</v>
      </c>
      <c r="E16" s="8">
        <v>0.01</v>
      </c>
    </row>
    <row r="17" spans="1:5" ht="14.6" thickBot="1" x14ac:dyDescent="0.4">
      <c r="A17" s="9" t="s">
        <v>31</v>
      </c>
      <c r="B17" s="9">
        <v>1.51</v>
      </c>
      <c r="C17" s="9">
        <v>1.01</v>
      </c>
      <c r="D17" s="9">
        <v>21.32</v>
      </c>
      <c r="E17" s="10">
        <v>1.1000000000000001</v>
      </c>
    </row>
    <row r="18" spans="1:5" ht="14.6" thickBot="1" x14ac:dyDescent="0.4">
      <c r="A18" s="7" t="s">
        <v>32</v>
      </c>
      <c r="B18" s="7">
        <v>0.03</v>
      </c>
      <c r="C18" s="7">
        <v>5.25</v>
      </c>
      <c r="D18" s="7">
        <v>0.79</v>
      </c>
      <c r="E18" s="8" t="s">
        <v>26</v>
      </c>
    </row>
    <row r="19" spans="1:5" ht="14.6" thickBot="1" x14ac:dyDescent="0.4">
      <c r="A19" s="9" t="s">
        <v>33</v>
      </c>
      <c r="B19" s="9">
        <v>0.26</v>
      </c>
      <c r="C19" s="9">
        <v>0.21</v>
      </c>
      <c r="D19" s="9">
        <v>0.67</v>
      </c>
      <c r="E19" s="10">
        <v>0.15</v>
      </c>
    </row>
    <row r="20" spans="1:5" ht="14.6" thickBot="1" x14ac:dyDescent="0.4">
      <c r="A20" s="7" t="s">
        <v>34</v>
      </c>
      <c r="B20" s="7">
        <v>0.95</v>
      </c>
      <c r="C20" s="7">
        <v>12.71</v>
      </c>
      <c r="D20" s="7">
        <v>1.74</v>
      </c>
      <c r="E20" s="8">
        <v>3.17</v>
      </c>
    </row>
    <row r="21" spans="1:5" ht="14.6" thickBot="1" x14ac:dyDescent="0.4">
      <c r="A21" s="9" t="s">
        <v>35</v>
      </c>
      <c r="B21" s="9">
        <v>0.3</v>
      </c>
      <c r="C21" s="9">
        <v>8.85</v>
      </c>
      <c r="D21" s="9">
        <v>1.64</v>
      </c>
      <c r="E21" s="10">
        <v>0.06</v>
      </c>
    </row>
    <row r="22" spans="1:5" ht="14.6" thickBot="1" x14ac:dyDescent="0.4">
      <c r="A22" s="7" t="s">
        <v>36</v>
      </c>
      <c r="B22" s="7">
        <v>0.02</v>
      </c>
      <c r="C22" s="7">
        <v>0.01</v>
      </c>
      <c r="D22" s="7">
        <v>0.06</v>
      </c>
      <c r="E22" s="8">
        <v>0.16</v>
      </c>
    </row>
    <row r="23" spans="1:5" ht="14.6" thickBot="1" x14ac:dyDescent="0.4">
      <c r="A23" s="9" t="s">
        <v>37</v>
      </c>
      <c r="B23" s="9">
        <v>7.0000000000000007E-2</v>
      </c>
      <c r="C23" s="9">
        <v>0.01</v>
      </c>
      <c r="D23" s="9">
        <v>0.08</v>
      </c>
      <c r="E23" s="10">
        <v>0.04</v>
      </c>
    </row>
    <row r="24" spans="1:5" ht="14.6" thickBot="1" x14ac:dyDescent="0.4">
      <c r="A24" s="7" t="s">
        <v>38</v>
      </c>
      <c r="B24" s="7">
        <v>0.02</v>
      </c>
      <c r="C24" s="7">
        <v>0.01</v>
      </c>
      <c r="D24" s="7">
        <v>0.03</v>
      </c>
      <c r="E24" s="8" t="s">
        <v>26</v>
      </c>
    </row>
    <row r="25" spans="1:5" ht="14.6" thickBot="1" x14ac:dyDescent="0.4">
      <c r="A25" s="9" t="s">
        <v>39</v>
      </c>
      <c r="B25" s="9">
        <v>0.01</v>
      </c>
      <c r="C25" s="9">
        <v>0.02</v>
      </c>
      <c r="D25" s="9">
        <v>1.46</v>
      </c>
      <c r="E25" s="10">
        <v>0.01</v>
      </c>
    </row>
    <row r="26" spans="1:5" ht="14.6" thickBot="1" x14ac:dyDescent="0.4">
      <c r="A26" s="7" t="s">
        <v>40</v>
      </c>
      <c r="B26" s="7">
        <v>0.03</v>
      </c>
      <c r="C26" s="7">
        <v>0.01</v>
      </c>
      <c r="D26" s="7">
        <v>2.63</v>
      </c>
      <c r="E26" s="8">
        <v>0.01</v>
      </c>
    </row>
    <row r="27" spans="1:5" ht="14.6" thickBot="1" x14ac:dyDescent="0.4">
      <c r="A27" s="9" t="s">
        <v>41</v>
      </c>
      <c r="B27" s="9">
        <v>4.09</v>
      </c>
      <c r="C27" s="9">
        <v>0.16</v>
      </c>
      <c r="D27" s="9">
        <v>1.69</v>
      </c>
      <c r="E27" s="10">
        <v>0.31</v>
      </c>
    </row>
    <row r="28" spans="1:5" ht="14.6" thickBot="1" x14ac:dyDescent="0.4">
      <c r="A28" s="11" t="s">
        <v>42</v>
      </c>
      <c r="B28" s="11">
        <v>0.6</v>
      </c>
      <c r="C28" s="11">
        <v>0.21</v>
      </c>
      <c r="D28" s="11">
        <v>1.53</v>
      </c>
      <c r="E28" s="12">
        <v>1.3</v>
      </c>
    </row>
    <row r="29" spans="1:5" ht="14.6" thickTop="1" x14ac:dyDescent="0.35"/>
    <row r="30" spans="1:5" ht="47.15" customHeight="1" x14ac:dyDescent="0.35">
      <c r="A30" s="13" t="s">
        <v>43</v>
      </c>
      <c r="B30" s="13"/>
      <c r="C30" s="13"/>
      <c r="D30" s="13"/>
      <c r="E30" s="13"/>
    </row>
  </sheetData>
  <mergeCells count="1">
    <mergeCell ref="A30:E3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tabSelected="1" workbookViewId="0">
      <selection activeCell="Q12" sqref="Q12"/>
    </sheetView>
  </sheetViews>
  <sheetFormatPr defaultRowHeight="14.15" x14ac:dyDescent="0.35"/>
  <cols>
    <col min="15" max="15" width="9.140625" style="16"/>
  </cols>
  <sheetData>
    <row r="1" spans="1:15" x14ac:dyDescent="0.35">
      <c r="A1" s="3"/>
      <c r="B1" s="2"/>
      <c r="C1" s="14" t="s">
        <v>0</v>
      </c>
      <c r="D1" s="14"/>
      <c r="E1" s="14"/>
      <c r="F1" s="14"/>
      <c r="G1" s="14"/>
      <c r="H1" s="14"/>
      <c r="I1" s="14" t="s">
        <v>1</v>
      </c>
      <c r="J1" s="14"/>
      <c r="K1" s="14"/>
      <c r="L1" s="14"/>
      <c r="M1" s="14"/>
      <c r="N1" s="14"/>
      <c r="O1" s="15" t="s">
        <v>44</v>
      </c>
    </row>
    <row r="2" spans="1:15" x14ac:dyDescent="0.35">
      <c r="A2" s="3" t="s">
        <v>4</v>
      </c>
      <c r="B2" s="3" t="s">
        <v>2</v>
      </c>
      <c r="C2" s="1">
        <v>2.6886290000000002</v>
      </c>
      <c r="D2" s="1">
        <v>2.8514724199999999</v>
      </c>
      <c r="E2" s="1">
        <v>3.0532110000000001</v>
      </c>
      <c r="F2" s="1">
        <v>2.817574</v>
      </c>
      <c r="G2" s="1">
        <v>3.0071569999999999</v>
      </c>
      <c r="H2" s="1">
        <v>2.8938679999999999</v>
      </c>
      <c r="I2" s="1">
        <v>3.4937640000000001</v>
      </c>
      <c r="J2" s="1">
        <v>3.1212787299999998</v>
      </c>
      <c r="K2" s="1">
        <v>3.2582369999999998</v>
      </c>
      <c r="L2" s="1">
        <v>3.4645950000000001</v>
      </c>
      <c r="M2" s="1">
        <v>3.1319210000000002</v>
      </c>
      <c r="N2" s="1">
        <v>3.5193660000000002</v>
      </c>
      <c r="O2" s="16">
        <f>TTEST(C2:H2,I2:N2,2,2)</f>
        <v>6.9393341851884695E-4</v>
      </c>
    </row>
    <row r="3" spans="1:15" x14ac:dyDescent="0.35">
      <c r="A3" s="3"/>
      <c r="B3" s="3" t="s">
        <v>3</v>
      </c>
      <c r="C3" s="1">
        <v>2.8239230000000002</v>
      </c>
      <c r="D3" s="1">
        <v>2.6535169999999999</v>
      </c>
      <c r="E3" s="1">
        <v>2.7786879999999998</v>
      </c>
      <c r="F3" s="1">
        <v>2.6156579999999998</v>
      </c>
      <c r="G3" s="1">
        <v>2.81738</v>
      </c>
      <c r="H3" s="1">
        <v>2.5454940000000001</v>
      </c>
      <c r="I3" s="1">
        <v>2.6024660000000002</v>
      </c>
      <c r="J3" s="1">
        <v>2.844001</v>
      </c>
      <c r="K3" s="1">
        <v>2.983231</v>
      </c>
      <c r="L3" s="1">
        <v>2.8101259999999999</v>
      </c>
      <c r="M3" s="1">
        <v>2.9867669999999999</v>
      </c>
      <c r="N3" s="1">
        <v>2.8301059999999998</v>
      </c>
      <c r="O3" s="16">
        <f>TTEST(C3:H3,I3:N3,2,2)</f>
        <v>9.6795178077419372E-2</v>
      </c>
    </row>
    <row r="4" spans="1:15" x14ac:dyDescent="0.35">
      <c r="A4" s="3"/>
    </row>
    <row r="5" spans="1:15" x14ac:dyDescent="0.35">
      <c r="A5" s="3" t="s">
        <v>9</v>
      </c>
      <c r="B5" s="3" t="s">
        <v>2</v>
      </c>
      <c r="C5" s="1">
        <v>13.54063</v>
      </c>
      <c r="D5" s="1">
        <v>13.59239</v>
      </c>
      <c r="E5" s="1">
        <v>13.29523</v>
      </c>
      <c r="F5" s="1">
        <v>12.50254</v>
      </c>
      <c r="G5" s="1">
        <v>13.680490000000001</v>
      </c>
      <c r="H5" s="1">
        <v>12.6257</v>
      </c>
      <c r="I5" s="1">
        <v>15.530200000000001</v>
      </c>
      <c r="J5" s="1">
        <v>16.110980000000001</v>
      </c>
      <c r="K5" s="1">
        <v>14.354990000000001</v>
      </c>
      <c r="L5" s="1">
        <v>16.988440000000001</v>
      </c>
      <c r="M5" s="1">
        <v>14.12886</v>
      </c>
      <c r="N5" s="1">
        <v>14.321910000000001</v>
      </c>
      <c r="O5" s="16">
        <f t="shared" ref="O5:O6" si="0">TTEST(C5:H5,I5:N5,2,2)</f>
        <v>2.8856067003295693E-3</v>
      </c>
    </row>
    <row r="6" spans="1:15" x14ac:dyDescent="0.35">
      <c r="A6" s="3"/>
      <c r="B6" s="3" t="s">
        <v>3</v>
      </c>
      <c r="C6" s="1">
        <v>15.709960000000001</v>
      </c>
      <c r="D6" s="1">
        <v>15.329800000000001</v>
      </c>
      <c r="E6" s="1">
        <v>10.6273</v>
      </c>
      <c r="F6" s="1">
        <v>13.07508</v>
      </c>
      <c r="G6" s="1">
        <v>13.681179999999999</v>
      </c>
      <c r="H6" s="1">
        <v>13.036569999999999</v>
      </c>
      <c r="I6" s="1">
        <v>15.97598</v>
      </c>
      <c r="J6" s="1">
        <v>14.719849999999999</v>
      </c>
      <c r="K6" s="1">
        <v>15.448</v>
      </c>
      <c r="L6" s="1">
        <v>15.922779999999999</v>
      </c>
      <c r="M6" s="1">
        <v>14.940379999999999</v>
      </c>
      <c r="N6" s="1">
        <v>15.64085</v>
      </c>
      <c r="O6" s="16">
        <f t="shared" si="0"/>
        <v>3.7727131593974506E-2</v>
      </c>
    </row>
    <row r="7" spans="1:15" x14ac:dyDescent="0.35">
      <c r="A7" s="3"/>
      <c r="B7" s="3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5" x14ac:dyDescent="0.35">
      <c r="A8" s="3"/>
      <c r="B8" s="4"/>
      <c r="C8" s="14" t="s">
        <v>0</v>
      </c>
      <c r="D8" s="14"/>
      <c r="E8" s="14"/>
      <c r="F8" s="14"/>
      <c r="G8" s="14"/>
      <c r="H8" s="14"/>
      <c r="I8" s="14" t="s">
        <v>1</v>
      </c>
      <c r="J8" s="14"/>
      <c r="K8" s="14"/>
      <c r="L8" s="14"/>
      <c r="M8" s="14"/>
      <c r="N8" s="14"/>
    </row>
    <row r="9" spans="1:15" x14ac:dyDescent="0.35">
      <c r="A9" s="3" t="s">
        <v>7</v>
      </c>
      <c r="B9" s="3" t="s">
        <v>2</v>
      </c>
      <c r="C9" s="1">
        <v>33.466209999999997</v>
      </c>
      <c r="D9" s="1">
        <v>33.117289999999997</v>
      </c>
      <c r="E9" s="1">
        <v>25.41234</v>
      </c>
      <c r="F9" s="1">
        <v>19.181229999999999</v>
      </c>
      <c r="G9" s="1">
        <v>18.583020000000001</v>
      </c>
      <c r="H9" s="1">
        <v>38.167549999999999</v>
      </c>
      <c r="I9" s="1">
        <v>37.359529999999999</v>
      </c>
      <c r="J9" s="1">
        <v>126.7599</v>
      </c>
      <c r="K9" s="1">
        <v>40.566270000000003</v>
      </c>
      <c r="L9" s="1">
        <v>73.912430000000001</v>
      </c>
      <c r="M9" s="1">
        <v>46.31024</v>
      </c>
      <c r="N9" s="1">
        <v>45.085659999999997</v>
      </c>
      <c r="O9" s="16">
        <f t="shared" ref="O9:O10" si="1">TTEST(C9:H9,I9:N9,2,2)</f>
        <v>4.2036636693303785E-2</v>
      </c>
    </row>
    <row r="10" spans="1:15" x14ac:dyDescent="0.35">
      <c r="A10" s="3"/>
      <c r="B10" s="3" t="s">
        <v>3</v>
      </c>
      <c r="C10" s="1">
        <v>72.517340000000004</v>
      </c>
      <c r="D10" s="1">
        <v>58.424230000000001</v>
      </c>
      <c r="E10" s="1">
        <v>41.068539999999999</v>
      </c>
      <c r="F10" s="1">
        <v>32.426290000000002</v>
      </c>
      <c r="G10" s="1">
        <v>22.862169999999999</v>
      </c>
      <c r="H10" s="1">
        <v>22.506779999999999</v>
      </c>
      <c r="I10" s="1">
        <v>25.246300000000002</v>
      </c>
      <c r="J10" s="1">
        <v>23.909739999999999</v>
      </c>
      <c r="K10" s="1">
        <v>22.509650000000001</v>
      </c>
      <c r="L10" s="1">
        <v>30.315570000000001</v>
      </c>
      <c r="M10" s="1">
        <v>25.342130000000001</v>
      </c>
      <c r="N10" s="1">
        <v>24.038160000000001</v>
      </c>
      <c r="O10" s="16">
        <f t="shared" si="1"/>
        <v>7.6811334963030886E-2</v>
      </c>
    </row>
    <row r="11" spans="1:15" x14ac:dyDescent="0.35">
      <c r="A11" s="3"/>
    </row>
    <row r="12" spans="1:15" x14ac:dyDescent="0.35">
      <c r="A12" s="3"/>
      <c r="B12" s="2"/>
      <c r="C12" s="14" t="s">
        <v>0</v>
      </c>
      <c r="D12" s="14"/>
      <c r="E12" s="14"/>
      <c r="F12" s="14"/>
      <c r="G12" s="14"/>
      <c r="H12" s="14"/>
      <c r="I12" s="14" t="s">
        <v>1</v>
      </c>
      <c r="J12" s="14"/>
      <c r="K12" s="14"/>
      <c r="L12" s="14"/>
      <c r="M12" s="14"/>
      <c r="N12" s="14"/>
    </row>
    <row r="13" spans="1:15" x14ac:dyDescent="0.35">
      <c r="A13" s="3" t="s">
        <v>5</v>
      </c>
      <c r="B13" s="3" t="s">
        <v>2</v>
      </c>
      <c r="C13" s="1">
        <v>12.715619999999999</v>
      </c>
      <c r="D13" s="1">
        <v>14.954610000000001</v>
      </c>
      <c r="E13" s="1">
        <v>11.135199999999999</v>
      </c>
      <c r="F13" s="1">
        <v>10.29031</v>
      </c>
      <c r="G13" s="1">
        <v>10.831429999999999</v>
      </c>
      <c r="H13" s="1">
        <v>11.024789999999999</v>
      </c>
      <c r="I13" s="1">
        <v>12.14744</v>
      </c>
      <c r="J13" s="1">
        <v>13.13307</v>
      </c>
      <c r="K13" s="1">
        <v>9.9983109999999993</v>
      </c>
      <c r="L13" s="1">
        <v>9.3318300000000001</v>
      </c>
      <c r="M13" s="1">
        <v>9.1457990000000002</v>
      </c>
      <c r="N13" s="1">
        <v>10.12195</v>
      </c>
      <c r="O13" s="16">
        <f t="shared" ref="O13:O14" si="2">TTEST(C13:H13,I13:N13,2,2)</f>
        <v>0.25158954494831387</v>
      </c>
    </row>
    <row r="14" spans="1:15" x14ac:dyDescent="0.35">
      <c r="A14" s="3"/>
      <c r="B14" s="3" t="s">
        <v>3</v>
      </c>
      <c r="C14" s="1">
        <v>8.8398749999999993</v>
      </c>
      <c r="D14" s="1">
        <v>9.9477930000000008</v>
      </c>
      <c r="E14" s="1">
        <v>9.3799779999999995</v>
      </c>
      <c r="F14" s="1">
        <v>8.1153530000000007</v>
      </c>
      <c r="G14" s="1">
        <v>10.618029999999999</v>
      </c>
      <c r="H14" s="1">
        <v>7.85745</v>
      </c>
      <c r="I14" s="1">
        <v>11.23997</v>
      </c>
      <c r="J14" s="1">
        <v>8.8267720000000001</v>
      </c>
      <c r="K14" s="1">
        <v>9.5772379999999995</v>
      </c>
      <c r="L14" s="1">
        <v>10.302160000000001</v>
      </c>
      <c r="M14" s="1">
        <v>11.833600000000001</v>
      </c>
      <c r="N14" s="1">
        <v>9.6496119999999994</v>
      </c>
      <c r="O14" s="16">
        <f t="shared" si="2"/>
        <v>0.10935850465165109</v>
      </c>
    </row>
    <row r="15" spans="1:15" x14ac:dyDescent="0.35">
      <c r="A15" s="3"/>
    </row>
    <row r="16" spans="1:15" x14ac:dyDescent="0.35">
      <c r="A16" s="3"/>
      <c r="B16" s="4"/>
      <c r="C16" s="14" t="s">
        <v>0</v>
      </c>
      <c r="D16" s="14"/>
      <c r="E16" s="14"/>
      <c r="F16" s="14"/>
      <c r="G16" s="14"/>
      <c r="H16" s="14"/>
      <c r="I16" s="14" t="s">
        <v>1</v>
      </c>
      <c r="J16" s="14"/>
      <c r="K16" s="14"/>
      <c r="L16" s="14"/>
      <c r="M16" s="14"/>
      <c r="N16" s="14"/>
    </row>
    <row r="17" spans="1:15" x14ac:dyDescent="0.35">
      <c r="A17" s="3" t="s">
        <v>8</v>
      </c>
      <c r="B17" s="3" t="s">
        <v>2</v>
      </c>
      <c r="C17" s="1">
        <v>23.611080000000001</v>
      </c>
      <c r="D17" s="1">
        <v>24.96472</v>
      </c>
      <c r="E17" s="1">
        <v>22.598960000000002</v>
      </c>
      <c r="F17" s="1">
        <v>20.127980000000001</v>
      </c>
      <c r="G17" s="1">
        <v>21.863489999999999</v>
      </c>
      <c r="H17" s="1">
        <v>17.96454</v>
      </c>
      <c r="I17" s="1">
        <v>21.596109999999999</v>
      </c>
      <c r="J17" s="1">
        <v>19.349599999999999</v>
      </c>
      <c r="K17" s="1">
        <v>19.76858</v>
      </c>
      <c r="L17" s="1">
        <v>13.18008</v>
      </c>
      <c r="M17" s="1">
        <v>19.410440000000001</v>
      </c>
      <c r="N17" s="1">
        <v>20.50168</v>
      </c>
      <c r="O17" s="16">
        <f t="shared" ref="O17:O18" si="3">TTEST(C17:H17,I17:N17,2,2)</f>
        <v>9.8116849744073892E-2</v>
      </c>
    </row>
    <row r="18" spans="1:15" x14ac:dyDescent="0.35">
      <c r="A18" s="3"/>
      <c r="B18" s="3" t="s">
        <v>3</v>
      </c>
      <c r="C18" s="1">
        <v>13.46566</v>
      </c>
      <c r="D18" s="1">
        <v>16.838180000000001</v>
      </c>
      <c r="E18" s="1">
        <v>15.35806</v>
      </c>
      <c r="F18" s="1">
        <v>11.33178</v>
      </c>
      <c r="G18" s="1">
        <v>20.287240000000001</v>
      </c>
      <c r="H18" s="1">
        <v>10.081</v>
      </c>
      <c r="I18" s="1">
        <v>22.48808</v>
      </c>
      <c r="J18" s="1">
        <v>13.43413</v>
      </c>
      <c r="K18" s="1">
        <v>14.149699999999999</v>
      </c>
      <c r="L18" s="1">
        <v>17.214279999999999</v>
      </c>
      <c r="M18" s="1">
        <v>16.935279999999999</v>
      </c>
      <c r="N18" s="1">
        <v>20.799900000000001</v>
      </c>
      <c r="O18" s="16">
        <f t="shared" si="3"/>
        <v>0.19427885699880265</v>
      </c>
    </row>
    <row r="19" spans="1:15" x14ac:dyDescent="0.35">
      <c r="A19" s="3"/>
    </row>
    <row r="20" spans="1:15" x14ac:dyDescent="0.35">
      <c r="A20" s="3"/>
      <c r="B20" s="4"/>
      <c r="C20" s="14" t="s">
        <v>0</v>
      </c>
      <c r="D20" s="14"/>
      <c r="E20" s="14"/>
      <c r="F20" s="14"/>
      <c r="G20" s="14"/>
      <c r="H20" s="14"/>
      <c r="I20" s="14" t="s">
        <v>1</v>
      </c>
      <c r="J20" s="14"/>
      <c r="K20" s="14"/>
      <c r="L20" s="14"/>
      <c r="M20" s="14"/>
      <c r="N20" s="14"/>
    </row>
    <row r="21" spans="1:15" x14ac:dyDescent="0.35">
      <c r="A21" s="3" t="s">
        <v>6</v>
      </c>
      <c r="B21" s="3" t="s">
        <v>2</v>
      </c>
      <c r="C21" s="1">
        <v>2.4249909999999999</v>
      </c>
      <c r="D21" s="1">
        <v>2.3551129999999998</v>
      </c>
      <c r="E21" s="1">
        <v>2.6078839999999999</v>
      </c>
      <c r="F21" s="1">
        <v>3.0474899999999998</v>
      </c>
      <c r="G21" s="1">
        <v>4.3393519999999999</v>
      </c>
      <c r="H21" s="1">
        <v>3.1898309999999999</v>
      </c>
      <c r="I21" s="1">
        <v>3.249171</v>
      </c>
      <c r="J21" s="1">
        <v>1.855213</v>
      </c>
      <c r="K21" s="1">
        <v>2.996394</v>
      </c>
      <c r="L21" s="1">
        <v>3.5478610000000002</v>
      </c>
      <c r="M21" s="1">
        <v>3.3624930000000002</v>
      </c>
      <c r="N21" s="1">
        <v>2.6656870000000001</v>
      </c>
      <c r="O21" s="16">
        <f t="shared" ref="O21:O22" si="4">TTEST(C21:H21,I21:N21,2,2)</f>
        <v>0.90523400389888631</v>
      </c>
    </row>
    <row r="22" spans="1:15" x14ac:dyDescent="0.35">
      <c r="A22" s="3"/>
      <c r="B22" s="3" t="s">
        <v>3</v>
      </c>
      <c r="C22" s="1">
        <v>2.0550730000000001</v>
      </c>
      <c r="D22" s="1">
        <v>1.829356</v>
      </c>
      <c r="E22" s="1">
        <v>3.4307319999999999</v>
      </c>
      <c r="F22" s="1">
        <v>1.9432320000000001</v>
      </c>
      <c r="G22" s="1">
        <v>2.7485200000000001</v>
      </c>
      <c r="H22" s="1">
        <v>2.1849980000000002</v>
      </c>
      <c r="I22" s="1">
        <v>2.510704</v>
      </c>
      <c r="J22" s="1">
        <v>1.138474</v>
      </c>
      <c r="K22" s="1">
        <v>2.3454869999999999</v>
      </c>
      <c r="L22" s="1">
        <v>1.1588860000000001</v>
      </c>
      <c r="M22" s="1">
        <v>2.3418990000000002</v>
      </c>
      <c r="N22" s="1">
        <v>3.0757979999999998</v>
      </c>
      <c r="O22" s="16">
        <f t="shared" si="4"/>
        <v>0.52011419155191152</v>
      </c>
    </row>
    <row r="23" spans="1:15" x14ac:dyDescent="0.35">
      <c r="A23" s="3"/>
    </row>
    <row r="24" spans="1:15" x14ac:dyDescent="0.35">
      <c r="A24" s="3"/>
    </row>
    <row r="25" spans="1:15" x14ac:dyDescent="0.35">
      <c r="A25" s="3"/>
      <c r="B25" s="3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</sheetData>
  <mergeCells count="10">
    <mergeCell ref="C16:H16"/>
    <mergeCell ref="I16:N16"/>
    <mergeCell ref="C20:H20"/>
    <mergeCell ref="I20:N20"/>
    <mergeCell ref="C1:H1"/>
    <mergeCell ref="I1:N1"/>
    <mergeCell ref="C12:H12"/>
    <mergeCell ref="I12:N12"/>
    <mergeCell ref="C8:H8"/>
    <mergeCell ref="I8:N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Figure 5g</vt:lpstr>
      <vt:lpstr>Figure 6</vt:lpstr>
      <vt:lpstr>'Figure 5g'!_Hlk747308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2-03-27T08:33:54Z</dcterms:modified>
</cp:coreProperties>
</file>